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etersonjm1\Documents\Papers in progress\Breast Milk\"/>
    </mc:Choice>
  </mc:AlternateContent>
  <bookViews>
    <workbookView xWindow="0" yWindow="0" windowWidth="18216" windowHeight="8448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1" l="1"/>
  <c r="M26" i="1"/>
  <c r="M27" i="1"/>
  <c r="M28" i="1"/>
  <c r="M29" i="1"/>
  <c r="M30" i="1"/>
  <c r="M31" i="1"/>
  <c r="M32" i="1"/>
  <c r="M2" i="1"/>
  <c r="M3" i="1"/>
  <c r="M4" i="1"/>
  <c r="M5" i="1"/>
  <c r="M6" i="1"/>
  <c r="M7" i="1"/>
  <c r="M8" i="1"/>
  <c r="M9" i="1"/>
  <c r="M10" i="1"/>
  <c r="M11" i="1"/>
  <c r="M12" i="1"/>
  <c r="M13" i="1"/>
  <c r="M38" i="1"/>
  <c r="M37" i="1"/>
  <c r="M36" i="1"/>
  <c r="M34" i="1" l="1"/>
  <c r="M35" i="1"/>
  <c r="M39" i="1"/>
  <c r="M33" i="1"/>
  <c r="M15" i="1"/>
  <c r="M16" i="1"/>
  <c r="M17" i="1"/>
  <c r="M18" i="1"/>
  <c r="M19" i="1"/>
  <c r="M20" i="1"/>
  <c r="M21" i="1"/>
  <c r="M22" i="1"/>
  <c r="M23" i="1"/>
  <c r="M24" i="1"/>
  <c r="M14" i="1"/>
</calcChain>
</file>

<file path=xl/sharedStrings.xml><?xml version="1.0" encoding="utf-8"?>
<sst xmlns="http://schemas.openxmlformats.org/spreadsheetml/2006/main" count="90" uniqueCount="53">
  <si>
    <t>LS-B03</t>
  </si>
  <si>
    <t>LS-B04</t>
  </si>
  <si>
    <t>LS-B05</t>
  </si>
  <si>
    <t>LS-B07</t>
  </si>
  <si>
    <t>LS-B08</t>
  </si>
  <si>
    <t>LS-B09</t>
  </si>
  <si>
    <t>LS-B10</t>
  </si>
  <si>
    <t>LS-B12</t>
  </si>
  <si>
    <t>LS-B13</t>
  </si>
  <si>
    <t>LS-B14</t>
  </si>
  <si>
    <t>LS-B15</t>
  </si>
  <si>
    <t>LS-B16</t>
  </si>
  <si>
    <t>LS-B18</t>
  </si>
  <si>
    <t>LS-B19</t>
  </si>
  <si>
    <t>LS-B20</t>
  </si>
  <si>
    <t>LS-A01</t>
  </si>
  <si>
    <t>LS-A02</t>
  </si>
  <si>
    <t>LS-A03</t>
  </si>
  <si>
    <t>LS-A04</t>
  </si>
  <si>
    <t>LS-A05</t>
  </si>
  <si>
    <t>LS-A06</t>
  </si>
  <si>
    <t>LS-A07</t>
  </si>
  <si>
    <t>LS-A08</t>
  </si>
  <si>
    <t>LS-A09</t>
  </si>
  <si>
    <t>LS-A10</t>
  </si>
  <si>
    <t>LS-A11</t>
  </si>
  <si>
    <t>LS-A13</t>
  </si>
  <si>
    <t>LS-A14</t>
  </si>
  <si>
    <t>LS-A15</t>
  </si>
  <si>
    <t>LS-A16</t>
  </si>
  <si>
    <t>LS-A17</t>
  </si>
  <si>
    <t>LS-A18</t>
  </si>
  <si>
    <t>LS-A19</t>
  </si>
  <si>
    <t>LS-A20</t>
  </si>
  <si>
    <t>LS-A21</t>
  </si>
  <si>
    <t>LS-A22</t>
  </si>
  <si>
    <t>LS-A23</t>
  </si>
  <si>
    <t>LS-A24</t>
  </si>
  <si>
    <t>Obese</t>
  </si>
  <si>
    <t>Lean</t>
  </si>
  <si>
    <t>Ghrelin (pg/mL)</t>
  </si>
  <si>
    <t>Insulin (pg/mL)</t>
  </si>
  <si>
    <t>Leptin (pg/mL)</t>
  </si>
  <si>
    <t>Adiponectin (ng/mL)</t>
  </si>
  <si>
    <t>IL-6 (pg/mL)</t>
  </si>
  <si>
    <t>TNF-a (pg/mL)</t>
  </si>
  <si>
    <t>CTRP3 (ng/mL)</t>
  </si>
  <si>
    <t>BMI</t>
  </si>
  <si>
    <t>Height (inches)</t>
  </si>
  <si>
    <t>Weight (lbs)</t>
  </si>
  <si>
    <t>age</t>
  </si>
  <si>
    <t>lactation samples</t>
  </si>
  <si>
    <t>glucose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Times New Roman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0" xfId="0" applyFont="1"/>
    <xf numFmtId="2" fontId="3" fillId="0" borderId="0" xfId="0" applyNumberFormat="1" applyFont="1"/>
    <xf numFmtId="0" fontId="3" fillId="0" borderId="0" xfId="0" applyFont="1"/>
    <xf numFmtId="2" fontId="4" fillId="0" borderId="0" xfId="0" applyNumberFormat="1" applyFont="1" applyFill="1" applyBorder="1"/>
    <xf numFmtId="165" fontId="3" fillId="0" borderId="0" xfId="0" applyNumberFormat="1" applyFont="1"/>
    <xf numFmtId="164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6"/>
  <sheetViews>
    <sheetView tabSelected="1" workbookViewId="0">
      <pane ySplit="1" topLeftCell="A2" activePane="bottomLeft" state="frozen"/>
      <selection pane="bottomLeft" activeCell="Q13" sqref="Q13"/>
    </sheetView>
  </sheetViews>
  <sheetFormatPr defaultRowHeight="12" x14ac:dyDescent="0.25"/>
  <cols>
    <col min="1" max="2" width="5.21875" style="9" bestFit="1" customWidth="1"/>
    <col min="3" max="3" width="6.6640625" style="9" customWidth="1"/>
    <col min="4" max="6" width="6.21875" style="9" bestFit="1" customWidth="1"/>
    <col min="7" max="7" width="9.21875" style="9" bestFit="1" customWidth="1"/>
    <col min="8" max="8" width="6.33203125" style="9" customWidth="1"/>
    <col min="9" max="10" width="6.21875" style="9" bestFit="1" customWidth="1"/>
    <col min="11" max="11" width="6.33203125" style="9" customWidth="1"/>
    <col min="12" max="12" width="5.6640625" style="9" customWidth="1"/>
    <col min="13" max="13" width="4.33203125" style="9" bestFit="1" customWidth="1"/>
    <col min="14" max="14" width="3.21875" style="9" bestFit="1" customWidth="1"/>
    <col min="15" max="15" width="7.6640625" style="9" customWidth="1"/>
    <col min="16" max="16384" width="8.88671875" style="9"/>
  </cols>
  <sheetData>
    <row r="1" spans="1:15" s="3" customFormat="1" ht="24" x14ac:dyDescent="0.25">
      <c r="C1" s="3" t="s">
        <v>52</v>
      </c>
      <c r="D1" s="4" t="s">
        <v>40</v>
      </c>
      <c r="E1" s="4" t="s">
        <v>41</v>
      </c>
      <c r="F1" s="4" t="s">
        <v>42</v>
      </c>
      <c r="G1" s="5" t="s">
        <v>43</v>
      </c>
      <c r="H1" s="4" t="s">
        <v>44</v>
      </c>
      <c r="I1" s="4" t="s">
        <v>45</v>
      </c>
      <c r="J1" s="4" t="s">
        <v>46</v>
      </c>
      <c r="K1" s="4" t="s">
        <v>48</v>
      </c>
      <c r="L1" s="4" t="s">
        <v>49</v>
      </c>
      <c r="M1" s="4" t="s">
        <v>47</v>
      </c>
      <c r="N1" s="4" t="s">
        <v>50</v>
      </c>
      <c r="O1" s="4" t="s">
        <v>51</v>
      </c>
    </row>
    <row r="2" spans="1:15" x14ac:dyDescent="0.25">
      <c r="A2" s="6" t="s">
        <v>15</v>
      </c>
      <c r="B2" s="6" t="s">
        <v>39</v>
      </c>
      <c r="C2" s="10">
        <v>18.132361189007295</v>
      </c>
      <c r="D2" s="7">
        <v>0.95</v>
      </c>
      <c r="E2" s="7">
        <v>315.41000000000003</v>
      </c>
      <c r="F2" s="7">
        <v>294.07</v>
      </c>
      <c r="G2" s="13">
        <v>9.3274600000000003</v>
      </c>
      <c r="H2" s="7">
        <v>1.35</v>
      </c>
      <c r="I2" s="7">
        <v>0.55000000000000004</v>
      </c>
      <c r="J2" s="7">
        <v>3.9</v>
      </c>
      <c r="K2" s="7">
        <v>65</v>
      </c>
      <c r="L2" s="7">
        <v>135</v>
      </c>
      <c r="M2" s="8">
        <f t="shared" ref="M2:M39" si="0">(L2/(K2^2))*703</f>
        <v>22.462721893491121</v>
      </c>
      <c r="N2" s="9">
        <v>30</v>
      </c>
      <c r="O2" s="9">
        <v>84</v>
      </c>
    </row>
    <row r="3" spans="1:15" x14ac:dyDescent="0.25">
      <c r="A3" s="6" t="s">
        <v>16</v>
      </c>
      <c r="B3" s="6" t="s">
        <v>39</v>
      </c>
      <c r="C3" s="10">
        <v>21.777902411665735</v>
      </c>
      <c r="D3" s="7">
        <v>0.95</v>
      </c>
      <c r="E3" s="7">
        <v>64.05</v>
      </c>
      <c r="F3" s="7">
        <v>119.65</v>
      </c>
      <c r="G3" s="13">
        <v>13.45726</v>
      </c>
      <c r="H3" s="7">
        <v>1.0900000000000001</v>
      </c>
      <c r="I3" s="7">
        <v>1.58</v>
      </c>
      <c r="J3" s="7">
        <v>8.68</v>
      </c>
      <c r="K3" s="7">
        <v>62</v>
      </c>
      <c r="L3" s="7">
        <v>128</v>
      </c>
      <c r="M3" s="8">
        <f t="shared" si="0"/>
        <v>23.408949011446413</v>
      </c>
      <c r="N3" s="9">
        <v>27</v>
      </c>
      <c r="O3" s="9">
        <v>96</v>
      </c>
    </row>
    <row r="4" spans="1:15" x14ac:dyDescent="0.25">
      <c r="A4" s="6" t="s">
        <v>17</v>
      </c>
      <c r="B4" s="6" t="s">
        <v>39</v>
      </c>
      <c r="C4" s="10">
        <v>23.067863151991027</v>
      </c>
      <c r="D4" s="7">
        <v>0.95</v>
      </c>
      <c r="E4" s="7">
        <v>17.510000000000002</v>
      </c>
      <c r="F4" s="7">
        <v>87.1</v>
      </c>
      <c r="G4" s="13">
        <v>4.5241800000000003</v>
      </c>
      <c r="H4" s="7">
        <v>0.83</v>
      </c>
      <c r="I4" s="7">
        <v>2.48</v>
      </c>
      <c r="J4" s="7">
        <v>4.0599999999999996</v>
      </c>
      <c r="K4" s="7">
        <v>62</v>
      </c>
      <c r="L4" s="7">
        <v>135</v>
      </c>
      <c r="M4" s="8">
        <f t="shared" si="0"/>
        <v>24.689125910509887</v>
      </c>
      <c r="N4" s="9">
        <v>24</v>
      </c>
      <c r="O4" s="9">
        <v>97</v>
      </c>
    </row>
    <row r="5" spans="1:15" x14ac:dyDescent="0.25">
      <c r="A5" s="6" t="s">
        <v>18</v>
      </c>
      <c r="B5" s="6" t="s">
        <v>39</v>
      </c>
      <c r="C5" s="10">
        <v>25.086932136848013</v>
      </c>
      <c r="D5" s="7">
        <v>0.95</v>
      </c>
      <c r="E5" s="7">
        <v>2.2999999999999998</v>
      </c>
      <c r="F5" s="7">
        <v>36.909999999999997</v>
      </c>
      <c r="G5" s="13">
        <v>10.261150000000001</v>
      </c>
      <c r="H5" s="7">
        <v>0.7</v>
      </c>
      <c r="I5" s="7">
        <v>0.68</v>
      </c>
      <c r="J5" s="7">
        <v>56.26</v>
      </c>
      <c r="K5" s="7">
        <v>64</v>
      </c>
      <c r="L5" s="7">
        <v>133</v>
      </c>
      <c r="M5" s="8">
        <f t="shared" si="0"/>
        <v>22.826904296875</v>
      </c>
      <c r="N5" s="9">
        <v>35</v>
      </c>
      <c r="O5" s="9">
        <v>45</v>
      </c>
    </row>
    <row r="6" spans="1:15" x14ac:dyDescent="0.25">
      <c r="A6" s="6" t="s">
        <v>19</v>
      </c>
      <c r="B6" s="6" t="s">
        <v>39</v>
      </c>
      <c r="C6" s="10">
        <v>23.011777902411669</v>
      </c>
      <c r="D6" s="7">
        <v>0.95</v>
      </c>
      <c r="E6" s="7">
        <v>2.2999999999999998</v>
      </c>
      <c r="F6" s="7">
        <v>112.18</v>
      </c>
      <c r="G6" s="13">
        <v>6.0298299999999996</v>
      </c>
      <c r="H6" s="7">
        <v>9.67</v>
      </c>
      <c r="I6" s="7">
        <v>2.48</v>
      </c>
      <c r="J6" s="7">
        <v>6</v>
      </c>
      <c r="K6" s="7">
        <v>71</v>
      </c>
      <c r="L6" s="7">
        <v>155</v>
      </c>
      <c r="M6" s="8">
        <f t="shared" si="0"/>
        <v>21.61575084308669</v>
      </c>
      <c r="N6" s="9">
        <v>23</v>
      </c>
      <c r="O6" s="9">
        <v>35</v>
      </c>
    </row>
    <row r="7" spans="1:15" x14ac:dyDescent="0.25">
      <c r="A7" s="6" t="s">
        <v>20</v>
      </c>
      <c r="B7" s="6" t="s">
        <v>39</v>
      </c>
      <c r="C7" s="10">
        <v>18.048233314638253</v>
      </c>
      <c r="D7" s="7">
        <v>0.95</v>
      </c>
      <c r="E7" s="7">
        <v>53.89</v>
      </c>
      <c r="F7" s="7">
        <v>425.31</v>
      </c>
      <c r="G7" s="13">
        <v>8.1870200000000004</v>
      </c>
      <c r="H7" s="7">
        <v>28.12</v>
      </c>
      <c r="I7" s="7">
        <v>5.91</v>
      </c>
      <c r="J7" s="7">
        <v>16.239999999999998</v>
      </c>
      <c r="K7" s="7">
        <v>66</v>
      </c>
      <c r="L7" s="7">
        <v>138</v>
      </c>
      <c r="M7" s="8">
        <f t="shared" si="0"/>
        <v>22.271349862258955</v>
      </c>
      <c r="N7" s="9">
        <v>35</v>
      </c>
      <c r="O7" s="9">
        <v>33</v>
      </c>
    </row>
    <row r="8" spans="1:15" x14ac:dyDescent="0.25">
      <c r="A8" s="6" t="s">
        <v>21</v>
      </c>
      <c r="B8" s="6" t="s">
        <v>39</v>
      </c>
      <c r="C8" s="10">
        <v>21.946158160403819</v>
      </c>
      <c r="D8" s="7">
        <v>0.95</v>
      </c>
      <c r="E8" s="7">
        <v>442.12</v>
      </c>
      <c r="F8" s="7">
        <v>79.510000000000005</v>
      </c>
      <c r="G8" s="13">
        <v>8.9229299999999991</v>
      </c>
      <c r="H8" s="7">
        <v>2.27</v>
      </c>
      <c r="I8" s="7">
        <v>2.86</v>
      </c>
      <c r="J8" s="7">
        <v>4.3600000000000003</v>
      </c>
      <c r="K8" s="7">
        <v>66</v>
      </c>
      <c r="L8" s="7">
        <v>126</v>
      </c>
      <c r="M8" s="8">
        <f t="shared" si="0"/>
        <v>20.334710743801654</v>
      </c>
      <c r="N8" s="9">
        <v>29</v>
      </c>
      <c r="O8" s="9">
        <v>83</v>
      </c>
    </row>
    <row r="9" spans="1:15" x14ac:dyDescent="0.25">
      <c r="A9" s="6" t="s">
        <v>22</v>
      </c>
      <c r="B9" s="6" t="s">
        <v>39</v>
      </c>
      <c r="C9" s="10">
        <v>25.395401009534496</v>
      </c>
      <c r="D9" s="7">
        <v>0.95</v>
      </c>
      <c r="E9" s="7">
        <v>98.43</v>
      </c>
      <c r="F9" s="7">
        <v>65.5</v>
      </c>
      <c r="G9" s="13">
        <v>12.3256</v>
      </c>
      <c r="H9" s="7">
        <v>4.74</v>
      </c>
      <c r="I9" s="7">
        <v>0.55000000000000004</v>
      </c>
      <c r="J9" s="7">
        <v>3.22</v>
      </c>
      <c r="K9" s="7">
        <v>67</v>
      </c>
      <c r="L9" s="7">
        <v>130</v>
      </c>
      <c r="M9" s="8">
        <f t="shared" si="0"/>
        <v>20.358654488750279</v>
      </c>
      <c r="N9" s="9">
        <v>31</v>
      </c>
      <c r="O9" s="9">
        <v>102</v>
      </c>
    </row>
    <row r="10" spans="1:15" x14ac:dyDescent="0.25">
      <c r="A10" s="6" t="s">
        <v>23</v>
      </c>
      <c r="B10" s="6" t="s">
        <v>39</v>
      </c>
      <c r="C10" s="10">
        <v>17.936062815479531</v>
      </c>
      <c r="D10" s="7">
        <v>0.95</v>
      </c>
      <c r="E10" s="7">
        <v>250.91</v>
      </c>
      <c r="F10" s="7">
        <v>433.73</v>
      </c>
      <c r="G10" s="13">
        <v>13.23054</v>
      </c>
      <c r="H10" s="7">
        <v>8.1199999999999992</v>
      </c>
      <c r="I10" s="7">
        <v>13.68</v>
      </c>
      <c r="J10" s="7">
        <v>3.84</v>
      </c>
      <c r="K10" s="7">
        <v>66</v>
      </c>
      <c r="L10" s="7">
        <v>137</v>
      </c>
      <c r="M10" s="8">
        <f t="shared" si="0"/>
        <v>22.10996326905418</v>
      </c>
      <c r="N10" s="9">
        <v>27</v>
      </c>
      <c r="O10" s="9">
        <v>56</v>
      </c>
    </row>
    <row r="11" spans="1:15" x14ac:dyDescent="0.25">
      <c r="A11" s="6" t="s">
        <v>24</v>
      </c>
      <c r="B11" s="6" t="s">
        <v>39</v>
      </c>
      <c r="C11" s="10">
        <v>24.385866517106003</v>
      </c>
      <c r="D11" s="7">
        <v>0.95</v>
      </c>
      <c r="E11" s="7">
        <v>2.2999999999999998</v>
      </c>
      <c r="F11" s="7">
        <v>2.5</v>
      </c>
      <c r="G11" s="13">
        <v>14.43844</v>
      </c>
      <c r="H11" s="7">
        <v>0.7</v>
      </c>
      <c r="I11" s="7">
        <v>0.55000000000000004</v>
      </c>
      <c r="J11" s="7">
        <v>10.94</v>
      </c>
      <c r="K11" s="7">
        <v>65</v>
      </c>
      <c r="L11" s="7">
        <v>147</v>
      </c>
      <c r="M11" s="8">
        <f t="shared" si="0"/>
        <v>24.45940828402367</v>
      </c>
      <c r="N11" s="9">
        <v>20</v>
      </c>
      <c r="O11" s="9">
        <v>30</v>
      </c>
    </row>
    <row r="12" spans="1:15" x14ac:dyDescent="0.25">
      <c r="A12" s="6" t="s">
        <v>25</v>
      </c>
      <c r="B12" s="6" t="s">
        <v>39</v>
      </c>
      <c r="C12" s="10">
        <v>23.600673022994954</v>
      </c>
      <c r="D12" s="7">
        <v>0.95</v>
      </c>
      <c r="E12" s="7">
        <v>2.2999999999999998</v>
      </c>
      <c r="F12" s="7">
        <v>2.5</v>
      </c>
      <c r="G12" s="13">
        <v>9.3578399999999995</v>
      </c>
      <c r="H12" s="7">
        <v>0.7</v>
      </c>
      <c r="I12" s="7">
        <v>0.55000000000000004</v>
      </c>
      <c r="J12" s="7">
        <v>13.28</v>
      </c>
      <c r="K12" s="7">
        <v>65</v>
      </c>
      <c r="L12" s="7">
        <v>150</v>
      </c>
      <c r="M12" s="8">
        <f t="shared" si="0"/>
        <v>24.958579881656807</v>
      </c>
      <c r="N12" s="9">
        <v>26</v>
      </c>
      <c r="O12" s="9">
        <v>98</v>
      </c>
    </row>
    <row r="13" spans="1:15" x14ac:dyDescent="0.25">
      <c r="A13" s="6" t="s">
        <v>26</v>
      </c>
      <c r="B13" s="6" t="s">
        <v>39</v>
      </c>
      <c r="C13" s="10">
        <v>17.010656197420083</v>
      </c>
      <c r="D13" s="7">
        <v>0.95</v>
      </c>
      <c r="E13" s="7">
        <v>189.02</v>
      </c>
      <c r="F13" s="7">
        <v>180.01</v>
      </c>
      <c r="G13" s="13">
        <v>6.3174900000000003</v>
      </c>
      <c r="H13" s="7">
        <v>4.09</v>
      </c>
      <c r="I13" s="7">
        <v>2.61</v>
      </c>
      <c r="J13" s="7">
        <v>4.4400000000000004</v>
      </c>
      <c r="K13" s="7">
        <v>67</v>
      </c>
      <c r="L13" s="7">
        <v>150</v>
      </c>
      <c r="M13" s="8">
        <f t="shared" si="0"/>
        <v>23.490755179327241</v>
      </c>
      <c r="N13" s="9">
        <v>21</v>
      </c>
      <c r="O13" s="9">
        <v>27</v>
      </c>
    </row>
    <row r="14" spans="1:15" x14ac:dyDescent="0.25">
      <c r="A14" s="6" t="s">
        <v>27</v>
      </c>
      <c r="B14" s="6" t="s">
        <v>39</v>
      </c>
      <c r="C14" s="10">
        <v>28.900729108244537</v>
      </c>
      <c r="D14" s="7">
        <v>0.95</v>
      </c>
      <c r="E14" s="7">
        <v>396.46</v>
      </c>
      <c r="F14" s="7">
        <v>521.58000000000004</v>
      </c>
      <c r="G14" s="13">
        <v>17.630929999999999</v>
      </c>
      <c r="H14" s="7">
        <v>2.0099999999999998</v>
      </c>
      <c r="I14" s="7">
        <v>0.55000000000000004</v>
      </c>
      <c r="J14" s="7">
        <v>3.08</v>
      </c>
      <c r="K14" s="7">
        <v>65</v>
      </c>
      <c r="L14" s="7">
        <v>145</v>
      </c>
      <c r="M14" s="8">
        <f t="shared" si="0"/>
        <v>24.12662721893491</v>
      </c>
      <c r="N14" s="7">
        <v>30</v>
      </c>
      <c r="O14" s="7">
        <v>42</v>
      </c>
    </row>
    <row r="15" spans="1:15" x14ac:dyDescent="0.25">
      <c r="A15" s="6" t="s">
        <v>28</v>
      </c>
      <c r="B15" s="6" t="s">
        <v>39</v>
      </c>
      <c r="C15" s="10">
        <v>24.329781267526641</v>
      </c>
      <c r="D15" s="7">
        <v>0.95</v>
      </c>
      <c r="E15" s="7">
        <v>409.13</v>
      </c>
      <c r="F15" s="7">
        <v>439.75</v>
      </c>
      <c r="G15" s="13">
        <v>13.60164</v>
      </c>
      <c r="H15" s="7">
        <v>0.96</v>
      </c>
      <c r="I15" s="7">
        <v>1.84</v>
      </c>
      <c r="J15" s="7">
        <v>34.92</v>
      </c>
      <c r="K15" s="7">
        <v>70</v>
      </c>
      <c r="L15" s="7">
        <v>140</v>
      </c>
      <c r="M15" s="8">
        <f t="shared" si="0"/>
        <v>20.085714285714285</v>
      </c>
      <c r="N15" s="9">
        <v>34</v>
      </c>
      <c r="O15" s="9">
        <v>104</v>
      </c>
    </row>
    <row r="16" spans="1:15" x14ac:dyDescent="0.25">
      <c r="A16" s="6" t="s">
        <v>29</v>
      </c>
      <c r="B16" s="6" t="s">
        <v>39</v>
      </c>
      <c r="C16" s="10">
        <v>23.264161525518791</v>
      </c>
      <c r="D16" s="7">
        <v>63.67</v>
      </c>
      <c r="E16" s="7">
        <v>85.45</v>
      </c>
      <c r="F16" s="7">
        <v>754.98</v>
      </c>
      <c r="G16" s="13">
        <v>7.3142699999999996</v>
      </c>
      <c r="H16" s="7">
        <v>43.67</v>
      </c>
      <c r="I16" s="7">
        <v>3.88</v>
      </c>
      <c r="J16" s="7">
        <v>4.3</v>
      </c>
      <c r="K16" s="7">
        <v>65</v>
      </c>
      <c r="L16" s="7">
        <v>140</v>
      </c>
      <c r="M16" s="8">
        <f t="shared" si="0"/>
        <v>23.294674556213018</v>
      </c>
      <c r="N16" s="9">
        <v>32</v>
      </c>
      <c r="O16" s="9">
        <v>35</v>
      </c>
    </row>
    <row r="17" spans="1:15" x14ac:dyDescent="0.25">
      <c r="A17" s="6" t="s">
        <v>30</v>
      </c>
      <c r="B17" s="6" t="s">
        <v>39</v>
      </c>
      <c r="C17" s="10">
        <v>18.973639932697704</v>
      </c>
      <c r="D17" s="7">
        <v>0.95</v>
      </c>
      <c r="E17" s="7">
        <v>535.66</v>
      </c>
      <c r="F17" s="7">
        <v>32.92</v>
      </c>
      <c r="G17" s="13">
        <v>3.68825</v>
      </c>
      <c r="H17" s="7">
        <v>2.5299999999999998</v>
      </c>
      <c r="I17" s="7">
        <v>1.58</v>
      </c>
      <c r="J17" s="7">
        <v>5.6</v>
      </c>
      <c r="K17" s="7">
        <v>63</v>
      </c>
      <c r="L17" s="7">
        <v>118</v>
      </c>
      <c r="M17" s="8">
        <f t="shared" si="0"/>
        <v>20.90047871000252</v>
      </c>
      <c r="N17" s="9">
        <v>27</v>
      </c>
      <c r="O17" s="9">
        <v>102</v>
      </c>
    </row>
    <row r="18" spans="1:15" x14ac:dyDescent="0.25">
      <c r="A18" s="6" t="s">
        <v>31</v>
      </c>
      <c r="B18" s="6" t="s">
        <v>39</v>
      </c>
      <c r="C18" s="10">
        <v>21.16096466629277</v>
      </c>
      <c r="D18" s="7">
        <v>0.95</v>
      </c>
      <c r="E18" s="7">
        <v>446.38</v>
      </c>
      <c r="F18" s="7">
        <v>149.33000000000001</v>
      </c>
      <c r="G18" s="13">
        <v>3.4180100000000002</v>
      </c>
      <c r="H18" s="7">
        <v>12.91</v>
      </c>
      <c r="I18" s="7">
        <v>5.91</v>
      </c>
      <c r="J18" s="7">
        <v>5.92</v>
      </c>
      <c r="K18" s="7">
        <v>67</v>
      </c>
      <c r="L18" s="7">
        <v>125</v>
      </c>
      <c r="M18" s="8">
        <f t="shared" si="0"/>
        <v>19.575629316106035</v>
      </c>
      <c r="N18" s="9">
        <v>29</v>
      </c>
      <c r="O18" s="9">
        <v>21</v>
      </c>
    </row>
    <row r="19" spans="1:15" x14ac:dyDescent="0.25">
      <c r="A19" s="6" t="s">
        <v>32</v>
      </c>
      <c r="B19" s="6" t="s">
        <v>39</v>
      </c>
      <c r="C19" s="10">
        <v>25.227145260796412</v>
      </c>
      <c r="D19" s="7">
        <v>36.18</v>
      </c>
      <c r="E19" s="7">
        <v>96.46</v>
      </c>
      <c r="F19" s="7">
        <v>326.63</v>
      </c>
      <c r="G19" s="13">
        <v>1.27582</v>
      </c>
      <c r="H19" s="7">
        <v>26.43</v>
      </c>
      <c r="I19" s="7">
        <v>7.92</v>
      </c>
      <c r="J19" s="7">
        <v>69.739999999999995</v>
      </c>
      <c r="K19" s="7">
        <v>66</v>
      </c>
      <c r="L19" s="7">
        <v>135</v>
      </c>
      <c r="M19" s="8">
        <f t="shared" si="0"/>
        <v>21.787190082644628</v>
      </c>
      <c r="N19" s="9">
        <v>26</v>
      </c>
      <c r="O19" s="9">
        <v>49</v>
      </c>
    </row>
    <row r="20" spans="1:15" x14ac:dyDescent="0.25">
      <c r="A20" s="6" t="s">
        <v>33</v>
      </c>
      <c r="B20" s="6" t="s">
        <v>39</v>
      </c>
      <c r="C20" s="10">
        <v>25.956253505328103</v>
      </c>
      <c r="D20" s="7">
        <v>15.05</v>
      </c>
      <c r="E20" s="7">
        <v>2.2999999999999998</v>
      </c>
      <c r="F20" s="7">
        <v>59.08</v>
      </c>
      <c r="G20" s="13">
        <v>4.8176800000000002</v>
      </c>
      <c r="H20" s="7">
        <v>4.6100000000000003</v>
      </c>
      <c r="I20" s="7">
        <v>2.35</v>
      </c>
      <c r="J20" s="7">
        <v>3.76</v>
      </c>
      <c r="K20" s="7">
        <v>64</v>
      </c>
      <c r="L20" s="7">
        <v>120</v>
      </c>
      <c r="M20" s="8">
        <f t="shared" si="0"/>
        <v>20.595703125</v>
      </c>
      <c r="N20" s="9">
        <v>31</v>
      </c>
      <c r="O20" s="9">
        <v>57</v>
      </c>
    </row>
    <row r="21" spans="1:15" x14ac:dyDescent="0.25">
      <c r="A21" s="6" t="s">
        <v>34</v>
      </c>
      <c r="B21" s="6" t="s">
        <v>39</v>
      </c>
      <c r="C21" s="10">
        <v>26.124509254066183</v>
      </c>
      <c r="D21" s="7">
        <v>15.05</v>
      </c>
      <c r="E21" s="7">
        <v>108.66</v>
      </c>
      <c r="F21" s="7">
        <v>59.08</v>
      </c>
      <c r="G21" s="13">
        <v>1.65448</v>
      </c>
      <c r="H21" s="7">
        <v>70.83</v>
      </c>
      <c r="I21" s="7">
        <v>4.3899999999999997</v>
      </c>
      <c r="J21" s="7">
        <v>4.22</v>
      </c>
      <c r="K21" s="7">
        <v>65</v>
      </c>
      <c r="L21" s="7">
        <v>120</v>
      </c>
      <c r="M21" s="8">
        <f t="shared" si="0"/>
        <v>19.966863905325443</v>
      </c>
      <c r="N21" s="9">
        <v>42</v>
      </c>
      <c r="O21" s="9">
        <v>47</v>
      </c>
    </row>
    <row r="22" spans="1:15" x14ac:dyDescent="0.25">
      <c r="A22" s="6" t="s">
        <v>35</v>
      </c>
      <c r="B22" s="6" t="s">
        <v>39</v>
      </c>
      <c r="C22" s="10">
        <v>25.367358384744819</v>
      </c>
      <c r="D22" s="7">
        <v>11.68</v>
      </c>
      <c r="E22" s="7">
        <v>428.17</v>
      </c>
      <c r="F22" s="7">
        <v>79.510000000000005</v>
      </c>
      <c r="G22" s="13">
        <v>15.973549999999999</v>
      </c>
      <c r="H22" s="7">
        <v>1.48</v>
      </c>
      <c r="I22" s="7">
        <v>1.33</v>
      </c>
      <c r="J22" s="7">
        <v>38.299999999999997</v>
      </c>
      <c r="K22" s="7">
        <v>66</v>
      </c>
      <c r="L22" s="7">
        <v>128</v>
      </c>
      <c r="M22" s="8">
        <f t="shared" si="0"/>
        <v>20.657483930211203</v>
      </c>
      <c r="N22" s="9">
        <v>27</v>
      </c>
      <c r="O22" s="9">
        <v>47</v>
      </c>
    </row>
    <row r="23" spans="1:15" x14ac:dyDescent="0.25">
      <c r="A23" s="6" t="s">
        <v>36</v>
      </c>
      <c r="B23" s="6" t="s">
        <v>39</v>
      </c>
      <c r="C23" s="10">
        <v>18.609085810431857</v>
      </c>
      <c r="D23" s="7">
        <v>15.05</v>
      </c>
      <c r="E23" s="7">
        <v>181.19</v>
      </c>
      <c r="F23" s="7">
        <v>132.05000000000001</v>
      </c>
      <c r="G23" s="13">
        <v>5.92089</v>
      </c>
      <c r="H23" s="7">
        <v>31.12</v>
      </c>
      <c r="I23" s="7">
        <v>8.17</v>
      </c>
      <c r="J23" s="7">
        <v>3.3</v>
      </c>
      <c r="K23" s="7">
        <v>61</v>
      </c>
      <c r="L23" s="7">
        <v>109</v>
      </c>
      <c r="M23" s="8">
        <f t="shared" si="0"/>
        <v>20.593120128997583</v>
      </c>
      <c r="N23" s="9">
        <v>30</v>
      </c>
      <c r="O23" s="9">
        <v>33</v>
      </c>
    </row>
    <row r="24" spans="1:15" x14ac:dyDescent="0.25">
      <c r="A24" s="6" t="s">
        <v>37</v>
      </c>
      <c r="B24" s="6" t="s">
        <v>39</v>
      </c>
      <c r="C24" s="10">
        <v>18.496915311273142</v>
      </c>
      <c r="D24" s="7">
        <v>11.68</v>
      </c>
      <c r="E24" s="7">
        <v>150.12</v>
      </c>
      <c r="F24" s="7">
        <v>64.22</v>
      </c>
      <c r="G24" s="13">
        <v>10.28149</v>
      </c>
      <c r="H24" s="7">
        <v>2.5299999999999998</v>
      </c>
      <c r="I24" s="7">
        <v>0.81</v>
      </c>
      <c r="J24" s="7">
        <v>3.46</v>
      </c>
      <c r="K24" s="7">
        <v>65</v>
      </c>
      <c r="L24" s="7">
        <v>150</v>
      </c>
      <c r="M24" s="8">
        <f t="shared" si="0"/>
        <v>24.958579881656807</v>
      </c>
      <c r="N24" s="9">
        <v>32</v>
      </c>
      <c r="O24" s="9">
        <v>49</v>
      </c>
    </row>
    <row r="25" spans="1:15" x14ac:dyDescent="0.25">
      <c r="A25" s="6" t="s">
        <v>0</v>
      </c>
      <c r="B25" s="6" t="s">
        <v>38</v>
      </c>
      <c r="C25" s="10">
        <v>26.545148625911388</v>
      </c>
      <c r="D25" s="7">
        <v>0.95</v>
      </c>
      <c r="E25" s="7">
        <v>274.72000000000003</v>
      </c>
      <c r="F25" s="7">
        <v>1431.66</v>
      </c>
      <c r="G25" s="13">
        <v>2.5760000000000001</v>
      </c>
      <c r="H25" s="7">
        <v>6.43</v>
      </c>
      <c r="I25" s="7">
        <v>4.26</v>
      </c>
      <c r="J25" s="7">
        <v>21.06</v>
      </c>
      <c r="K25" s="7">
        <v>64</v>
      </c>
      <c r="L25" s="7">
        <v>235</v>
      </c>
      <c r="M25" s="8">
        <f t="shared" si="0"/>
        <v>40.333251953125</v>
      </c>
      <c r="N25" s="9">
        <v>31</v>
      </c>
      <c r="O25" s="9">
        <v>98</v>
      </c>
    </row>
    <row r="26" spans="1:15" x14ac:dyDescent="0.25">
      <c r="A26" s="6" t="s">
        <v>1</v>
      </c>
      <c r="B26" s="6" t="s">
        <v>38</v>
      </c>
      <c r="C26" s="10">
        <v>23.180033651149749</v>
      </c>
      <c r="D26" s="7">
        <v>0.95</v>
      </c>
      <c r="E26" s="7">
        <v>656.01</v>
      </c>
      <c r="F26" s="7">
        <v>1173.73</v>
      </c>
      <c r="G26" s="13">
        <v>9.3170000000000002</v>
      </c>
      <c r="H26" s="7">
        <v>1.22</v>
      </c>
      <c r="I26" s="7">
        <v>1.58</v>
      </c>
      <c r="J26" s="7">
        <v>11.82</v>
      </c>
      <c r="K26" s="7">
        <v>66</v>
      </c>
      <c r="L26" s="7">
        <v>190</v>
      </c>
      <c r="M26" s="8">
        <f t="shared" si="0"/>
        <v>30.663452708907254</v>
      </c>
      <c r="N26" s="9">
        <v>21</v>
      </c>
      <c r="O26" s="9">
        <v>84</v>
      </c>
    </row>
    <row r="27" spans="1:15" x14ac:dyDescent="0.25">
      <c r="A27" s="6" t="s">
        <v>2</v>
      </c>
      <c r="B27" s="6" t="s">
        <v>38</v>
      </c>
      <c r="C27" s="10">
        <v>22.338754907459339</v>
      </c>
      <c r="D27" s="7">
        <v>14.25</v>
      </c>
      <c r="E27" s="7">
        <v>155.08000000000001</v>
      </c>
      <c r="F27" s="7">
        <v>572.19000000000005</v>
      </c>
      <c r="G27" s="13">
        <v>6.0789999999999997</v>
      </c>
      <c r="H27" s="7">
        <v>9.2799999999999994</v>
      </c>
      <c r="I27" s="7">
        <v>3.12</v>
      </c>
      <c r="J27" s="7">
        <v>8.6</v>
      </c>
      <c r="K27" s="7">
        <v>69</v>
      </c>
      <c r="L27" s="7">
        <v>228</v>
      </c>
      <c r="M27" s="8">
        <f t="shared" si="0"/>
        <v>33.666036546943914</v>
      </c>
      <c r="N27" s="9">
        <v>33</v>
      </c>
      <c r="O27" s="9">
        <v>17</v>
      </c>
    </row>
    <row r="28" spans="1:15" x14ac:dyDescent="0.25">
      <c r="A28" s="6" t="s">
        <v>3</v>
      </c>
      <c r="B28" s="6" t="s">
        <v>38</v>
      </c>
      <c r="C28" s="10">
        <v>26.797532249018513</v>
      </c>
      <c r="D28" s="7">
        <v>5.0199999999999996</v>
      </c>
      <c r="E28" s="7">
        <v>634.91</v>
      </c>
      <c r="F28" s="7">
        <v>764.71</v>
      </c>
      <c r="G28" s="13">
        <v>18.29</v>
      </c>
      <c r="H28" s="7">
        <v>3.18</v>
      </c>
      <c r="I28" s="7">
        <v>3.25</v>
      </c>
      <c r="J28" s="7">
        <v>35.54</v>
      </c>
      <c r="K28" s="7">
        <v>62</v>
      </c>
      <c r="L28" s="7">
        <v>185</v>
      </c>
      <c r="M28" s="8">
        <f t="shared" si="0"/>
        <v>33.833246618106138</v>
      </c>
      <c r="N28" s="9">
        <v>33</v>
      </c>
      <c r="O28" s="9">
        <v>84</v>
      </c>
    </row>
    <row r="29" spans="1:15" x14ac:dyDescent="0.25">
      <c r="A29" s="6" t="s">
        <v>4</v>
      </c>
      <c r="B29" s="6" t="s">
        <v>38</v>
      </c>
      <c r="C29" s="10">
        <v>30.386988222097592</v>
      </c>
      <c r="D29" s="7">
        <v>8.73</v>
      </c>
      <c r="E29" s="7">
        <v>1199.28</v>
      </c>
      <c r="F29" s="7">
        <v>628.92999999999995</v>
      </c>
      <c r="G29" s="13">
        <v>14.34</v>
      </c>
      <c r="H29" s="7">
        <v>0.96</v>
      </c>
      <c r="I29" s="7">
        <v>1.07</v>
      </c>
      <c r="J29" s="7">
        <v>2.62</v>
      </c>
      <c r="K29" s="7">
        <v>66</v>
      </c>
      <c r="L29" s="7">
        <v>220</v>
      </c>
      <c r="M29" s="8">
        <f t="shared" si="0"/>
        <v>35.505050505050505</v>
      </c>
      <c r="N29" s="9">
        <v>30</v>
      </c>
      <c r="O29" s="9">
        <v>98</v>
      </c>
    </row>
    <row r="30" spans="1:15" x14ac:dyDescent="0.25">
      <c r="A30" s="6" t="s">
        <v>5</v>
      </c>
      <c r="B30" s="6" t="s">
        <v>38</v>
      </c>
      <c r="C30" s="10">
        <v>20.291643297812676</v>
      </c>
      <c r="D30" s="7">
        <v>7.61</v>
      </c>
      <c r="E30" s="7">
        <v>725.26</v>
      </c>
      <c r="F30" s="7">
        <v>3220.28</v>
      </c>
      <c r="G30" s="13">
        <v>24.93</v>
      </c>
      <c r="H30" s="7">
        <v>1.75</v>
      </c>
      <c r="I30" s="7">
        <v>2.1</v>
      </c>
      <c r="J30" s="7">
        <v>292.2</v>
      </c>
      <c r="K30" s="7">
        <v>64</v>
      </c>
      <c r="L30" s="7">
        <v>265</v>
      </c>
      <c r="M30" s="8">
        <f t="shared" si="0"/>
        <v>45.482177734375</v>
      </c>
      <c r="N30" s="9">
        <v>31</v>
      </c>
      <c r="O30" s="9">
        <v>104</v>
      </c>
    </row>
    <row r="31" spans="1:15" x14ac:dyDescent="0.25">
      <c r="A31" s="6" t="s">
        <v>6</v>
      </c>
      <c r="B31" s="6" t="s">
        <v>38</v>
      </c>
      <c r="C31" s="10">
        <v>27.35838474481212</v>
      </c>
      <c r="D31" s="7">
        <v>7.61</v>
      </c>
      <c r="E31" s="7">
        <v>201.09</v>
      </c>
      <c r="F31" s="7">
        <v>1252.6600000000001</v>
      </c>
      <c r="G31" s="13">
        <v>1.2749999999999999</v>
      </c>
      <c r="H31" s="7">
        <v>7.73</v>
      </c>
      <c r="I31" s="7">
        <v>2.61</v>
      </c>
      <c r="J31" s="7">
        <v>81.819999999999993</v>
      </c>
      <c r="K31" s="7">
        <v>66</v>
      </c>
      <c r="L31" s="7">
        <v>198</v>
      </c>
      <c r="M31" s="8">
        <f t="shared" si="0"/>
        <v>31.954545454545457</v>
      </c>
      <c r="N31" s="9">
        <v>37</v>
      </c>
      <c r="O31" s="9">
        <v>39</v>
      </c>
    </row>
    <row r="32" spans="1:15" x14ac:dyDescent="0.25">
      <c r="A32" s="6" t="s">
        <v>7</v>
      </c>
      <c r="B32" s="6" t="s">
        <v>38</v>
      </c>
      <c r="C32" s="10">
        <v>34.509254066180603</v>
      </c>
      <c r="D32" s="7">
        <v>57.87</v>
      </c>
      <c r="E32" s="7">
        <v>959.13</v>
      </c>
      <c r="F32" s="7">
        <v>1578.34</v>
      </c>
      <c r="G32" s="13">
        <v>17.192350000000001</v>
      </c>
      <c r="H32" s="7">
        <v>1.48</v>
      </c>
      <c r="I32" s="7">
        <v>1.84</v>
      </c>
      <c r="J32" s="7">
        <v>36.22</v>
      </c>
      <c r="K32" s="7">
        <v>64</v>
      </c>
      <c r="L32" s="7">
        <v>180</v>
      </c>
      <c r="M32" s="8">
        <f t="shared" si="0"/>
        <v>30.8935546875</v>
      </c>
      <c r="N32" s="9">
        <v>29</v>
      </c>
      <c r="O32" s="9">
        <v>25</v>
      </c>
    </row>
    <row r="33" spans="1:15" x14ac:dyDescent="0.25">
      <c r="A33" s="6" t="s">
        <v>8</v>
      </c>
      <c r="B33" s="6" t="s">
        <v>38</v>
      </c>
      <c r="C33" s="10">
        <v>25.703869882220982</v>
      </c>
      <c r="D33" s="7">
        <v>0.95</v>
      </c>
      <c r="E33" s="7">
        <v>129.49</v>
      </c>
      <c r="F33" s="7">
        <v>605.98</v>
      </c>
      <c r="G33" s="13">
        <v>6.9945199999999996</v>
      </c>
      <c r="H33" s="7">
        <v>0.7</v>
      </c>
      <c r="I33" s="7">
        <v>1.58</v>
      </c>
      <c r="J33" s="7">
        <v>29.02</v>
      </c>
      <c r="K33" s="7">
        <v>68</v>
      </c>
      <c r="L33" s="7">
        <v>222</v>
      </c>
      <c r="M33" s="8">
        <f t="shared" si="0"/>
        <v>33.751297577854672</v>
      </c>
      <c r="N33" s="9">
        <v>31</v>
      </c>
      <c r="O33" s="9">
        <v>54</v>
      </c>
    </row>
    <row r="34" spans="1:15" x14ac:dyDescent="0.25">
      <c r="A34" s="6" t="s">
        <v>9</v>
      </c>
      <c r="B34" s="6" t="s">
        <v>38</v>
      </c>
      <c r="C34" s="10">
        <v>7.9528883903533387</v>
      </c>
      <c r="D34" s="7">
        <v>0.95</v>
      </c>
      <c r="E34" s="7">
        <v>1397.01</v>
      </c>
      <c r="F34" s="7">
        <v>463.8</v>
      </c>
      <c r="G34" s="13">
        <v>6.2380699999999996</v>
      </c>
      <c r="H34" s="7">
        <v>3.57</v>
      </c>
      <c r="I34" s="7">
        <v>3.12</v>
      </c>
      <c r="J34" s="7">
        <v>14.1</v>
      </c>
      <c r="K34" s="7">
        <v>64</v>
      </c>
      <c r="L34" s="7">
        <v>232</v>
      </c>
      <c r="M34" s="8">
        <f t="shared" si="0"/>
        <v>39.818359375</v>
      </c>
      <c r="N34" s="9">
        <v>32</v>
      </c>
      <c r="O34" s="9">
        <v>21</v>
      </c>
    </row>
    <row r="35" spans="1:15" x14ac:dyDescent="0.25">
      <c r="A35" s="6" t="s">
        <v>10</v>
      </c>
      <c r="B35" s="6" t="s">
        <v>38</v>
      </c>
      <c r="C35" s="10">
        <v>16.730229949523277</v>
      </c>
      <c r="D35" s="7">
        <v>62.96</v>
      </c>
      <c r="E35" s="7">
        <v>167.56</v>
      </c>
      <c r="F35" s="7">
        <v>1035.74</v>
      </c>
      <c r="G35" s="13">
        <v>12.140890000000001</v>
      </c>
      <c r="H35" s="7">
        <v>5.13</v>
      </c>
      <c r="I35" s="7">
        <v>2.1</v>
      </c>
      <c r="J35" s="7">
        <v>81.64</v>
      </c>
      <c r="K35" s="7">
        <v>65</v>
      </c>
      <c r="L35" s="7">
        <v>215</v>
      </c>
      <c r="M35" s="8">
        <f t="shared" si="0"/>
        <v>35.773964497041419</v>
      </c>
      <c r="N35" s="9">
        <v>31</v>
      </c>
      <c r="O35" s="9">
        <v>16</v>
      </c>
    </row>
    <row r="36" spans="1:15" x14ac:dyDescent="0.25">
      <c r="A36" s="6" t="s">
        <v>12</v>
      </c>
      <c r="B36" s="6" t="s">
        <v>38</v>
      </c>
      <c r="C36" s="10">
        <v>22.114413909141902</v>
      </c>
      <c r="D36" s="7">
        <v>5.0199999999999996</v>
      </c>
      <c r="E36" s="7">
        <v>523.39</v>
      </c>
      <c r="F36" s="7">
        <v>243.28</v>
      </c>
      <c r="G36" s="13">
        <v>13.16874</v>
      </c>
      <c r="H36" s="7">
        <v>32.82</v>
      </c>
      <c r="I36" s="7">
        <v>7.29</v>
      </c>
      <c r="J36" s="7">
        <v>6.54</v>
      </c>
      <c r="K36" s="7">
        <v>60</v>
      </c>
      <c r="L36" s="7">
        <v>205</v>
      </c>
      <c r="M36" s="8">
        <f t="shared" si="0"/>
        <v>40.031944444444441</v>
      </c>
      <c r="N36" s="9">
        <v>26</v>
      </c>
      <c r="O36" s="9">
        <v>63</v>
      </c>
    </row>
    <row r="37" spans="1:15" x14ac:dyDescent="0.25">
      <c r="A37" s="6" t="s">
        <v>13</v>
      </c>
      <c r="B37" s="6" t="s">
        <v>38</v>
      </c>
      <c r="C37" s="10">
        <v>15.83286595625351</v>
      </c>
      <c r="D37" s="7">
        <v>0.95</v>
      </c>
      <c r="E37" s="7">
        <v>297.63</v>
      </c>
      <c r="F37" s="7">
        <v>1011.02</v>
      </c>
      <c r="G37" s="13">
        <v>11.833360000000001</v>
      </c>
      <c r="H37" s="7">
        <v>306.60000000000002</v>
      </c>
      <c r="I37" s="7">
        <v>41.28</v>
      </c>
      <c r="J37" s="7">
        <v>6.54</v>
      </c>
      <c r="K37" s="7">
        <v>63</v>
      </c>
      <c r="L37" s="7">
        <v>216</v>
      </c>
      <c r="M37" s="8">
        <f t="shared" si="0"/>
        <v>38.258503401360542</v>
      </c>
      <c r="N37" s="9">
        <v>23</v>
      </c>
      <c r="O37" s="9">
        <v>18</v>
      </c>
    </row>
    <row r="38" spans="1:15" x14ac:dyDescent="0.25">
      <c r="A38" s="6" t="s">
        <v>14</v>
      </c>
      <c r="B38" s="6" t="s">
        <v>38</v>
      </c>
      <c r="C38" s="10">
        <v>16.449803701626472</v>
      </c>
      <c r="D38" s="7">
        <v>13.42</v>
      </c>
      <c r="E38" s="7">
        <v>579.74</v>
      </c>
      <c r="F38" s="7">
        <v>1184.98</v>
      </c>
      <c r="G38" s="13">
        <v>4.4655899999999997</v>
      </c>
      <c r="H38" s="7">
        <v>11.62</v>
      </c>
      <c r="I38" s="7">
        <v>6.66</v>
      </c>
      <c r="J38" s="7">
        <v>14.44</v>
      </c>
      <c r="K38" s="7">
        <v>66</v>
      </c>
      <c r="L38" s="7">
        <v>234</v>
      </c>
      <c r="M38" s="8">
        <f t="shared" si="0"/>
        <v>37.764462809917354</v>
      </c>
      <c r="N38" s="9">
        <v>26</v>
      </c>
      <c r="O38" s="9">
        <v>16</v>
      </c>
    </row>
    <row r="39" spans="1:15" x14ac:dyDescent="0.25">
      <c r="A39" s="6" t="s">
        <v>11</v>
      </c>
      <c r="B39" s="6" t="s">
        <v>38</v>
      </c>
      <c r="C39" s="10">
        <v>17.627593942793048</v>
      </c>
      <c r="D39" s="7">
        <v>0.95</v>
      </c>
      <c r="E39" s="7">
        <v>122.35</v>
      </c>
      <c r="F39" s="7">
        <v>297.69</v>
      </c>
      <c r="G39" s="13">
        <v>11.076499999999999</v>
      </c>
      <c r="H39" s="7">
        <v>0.7</v>
      </c>
      <c r="I39" s="7">
        <v>0.81</v>
      </c>
      <c r="J39" s="10">
        <v>5.6070000000000002</v>
      </c>
      <c r="K39" s="7">
        <v>67</v>
      </c>
      <c r="L39" s="7">
        <v>280</v>
      </c>
      <c r="M39" s="8">
        <f t="shared" si="0"/>
        <v>43.849409668077527</v>
      </c>
      <c r="N39" s="9">
        <v>21</v>
      </c>
      <c r="O39" s="9">
        <v>49</v>
      </c>
    </row>
    <row r="40" spans="1:15" x14ac:dyDescent="0.25">
      <c r="C40" s="7"/>
      <c r="G40" s="7"/>
    </row>
    <row r="41" spans="1:15" x14ac:dyDescent="0.25">
      <c r="B41" s="6"/>
      <c r="N41" s="11"/>
    </row>
    <row r="42" spans="1:15" x14ac:dyDescent="0.25">
      <c r="B42" s="6"/>
      <c r="N42" s="11"/>
    </row>
    <row r="43" spans="1:15" x14ac:dyDescent="0.25">
      <c r="B43" s="6"/>
      <c r="N43" s="11"/>
    </row>
    <row r="44" spans="1:15" x14ac:dyDescent="0.25">
      <c r="B44" s="6"/>
      <c r="N44" s="11"/>
    </row>
    <row r="45" spans="1:15" x14ac:dyDescent="0.25">
      <c r="C45" s="7"/>
    </row>
    <row r="46" spans="1:15" x14ac:dyDescent="0.25">
      <c r="B46" s="6"/>
      <c r="L46" s="12"/>
      <c r="M46" s="12"/>
    </row>
  </sheetData>
  <sortState ref="A2:U50">
    <sortCondition ref="A2:A50"/>
  </sortState>
  <printOptions gridLines="1"/>
  <pageMargins left="0.7" right="0.7" top="0.75" bottom="0.75" header="0.3" footer="0.3"/>
  <pageSetup scale="5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"/>
  <sheetViews>
    <sheetView workbookViewId="0">
      <selection sqref="A1:AX1"/>
    </sheetView>
  </sheetViews>
  <sheetFormatPr defaultRowHeight="14.4" x14ac:dyDescent="0.3"/>
  <sheetData>
    <row r="1" spans="1:49" x14ac:dyDescent="0.3">
      <c r="A1" s="2" t="s">
        <v>43</v>
      </c>
      <c r="B1" s="1">
        <v>10.4</v>
      </c>
      <c r="C1" s="1">
        <v>9.0850000000000009</v>
      </c>
      <c r="D1" s="1">
        <v>2.5760000000000001</v>
      </c>
      <c r="E1" s="1">
        <v>9.3170000000000002</v>
      </c>
      <c r="F1" s="1">
        <v>6.0789999999999997</v>
      </c>
      <c r="G1" s="1">
        <v>14.85</v>
      </c>
      <c r="H1" s="1">
        <v>18.29</v>
      </c>
      <c r="I1" s="1">
        <v>14.34</v>
      </c>
      <c r="J1" s="1">
        <v>24.93</v>
      </c>
      <c r="K1" s="1">
        <v>1.2749999999999999</v>
      </c>
      <c r="L1" s="1">
        <v>1.2749999999999999</v>
      </c>
      <c r="M1" s="1">
        <v>17.192350000000001</v>
      </c>
      <c r="N1" s="1">
        <v>6.9945199999999996</v>
      </c>
      <c r="O1" s="1">
        <v>6.2380699999999996</v>
      </c>
      <c r="P1" s="1">
        <v>12.140890000000001</v>
      </c>
      <c r="Q1" s="1">
        <v>11.076499999999999</v>
      </c>
      <c r="R1" s="1">
        <v>13.16874</v>
      </c>
      <c r="S1" s="1">
        <v>11.833360000000001</v>
      </c>
      <c r="T1" s="1">
        <v>4.4655899999999997</v>
      </c>
      <c r="U1" s="1">
        <v>8.0361999999999991</v>
      </c>
      <c r="V1" s="1">
        <v>19.663599999999999</v>
      </c>
      <c r="W1" s="1">
        <v>9.3274600000000003</v>
      </c>
      <c r="X1" s="1">
        <v>13.45726</v>
      </c>
      <c r="Y1" s="1">
        <v>4.5241800000000003</v>
      </c>
      <c r="Z1" s="1">
        <v>10.261150000000001</v>
      </c>
      <c r="AA1" s="1">
        <v>6.0298299999999996</v>
      </c>
      <c r="AB1" s="1">
        <v>8.1870200000000004</v>
      </c>
      <c r="AC1" s="1">
        <v>8.9229299999999991</v>
      </c>
      <c r="AD1" s="1">
        <v>12.3256</v>
      </c>
      <c r="AE1" s="1">
        <v>13.23054</v>
      </c>
      <c r="AF1" s="1">
        <v>14.43844</v>
      </c>
      <c r="AG1" s="1">
        <v>9.3578399999999995</v>
      </c>
      <c r="AH1" s="1">
        <v>19.159659999999999</v>
      </c>
      <c r="AI1" s="1">
        <v>6.3174900000000003</v>
      </c>
      <c r="AJ1" s="1">
        <v>17.630929999999999</v>
      </c>
      <c r="AK1" s="1">
        <v>13.60164</v>
      </c>
      <c r="AL1" s="1">
        <v>7.3142699999999996</v>
      </c>
      <c r="AM1" s="1">
        <v>3.68825</v>
      </c>
      <c r="AN1" s="1">
        <v>3.4180100000000002</v>
      </c>
      <c r="AO1" s="1">
        <v>1.27582</v>
      </c>
      <c r="AP1" s="1">
        <v>4.8176800000000002</v>
      </c>
      <c r="AQ1" s="1">
        <v>1.65448</v>
      </c>
      <c r="AR1" s="1">
        <v>15.973549999999999</v>
      </c>
      <c r="AS1" s="1">
        <v>5.92089</v>
      </c>
      <c r="AT1" s="1">
        <v>10.28149</v>
      </c>
      <c r="AU1" s="1"/>
      <c r="AV1" s="1"/>
      <c r="AW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ET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on, Jonathan M.</dc:creator>
  <cp:lastModifiedBy>Peterson, Jonathan M.</cp:lastModifiedBy>
  <cp:lastPrinted>2017-05-19T14:06:30Z</cp:lastPrinted>
  <dcterms:created xsi:type="dcterms:W3CDTF">2017-05-11T20:59:29Z</dcterms:created>
  <dcterms:modified xsi:type="dcterms:W3CDTF">2017-07-11T15:04:58Z</dcterms:modified>
</cp:coreProperties>
</file>